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showInkAnnotation="0" autoCompressPictures="0"/>
  <bookViews>
    <workbookView xWindow="60" yWindow="0" windowWidth="18680" windowHeight="105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2" i="1" l="1"/>
  <c r="G10" i="1"/>
  <c r="G8" i="1"/>
  <c r="G6" i="1"/>
  <c r="G4" i="1"/>
</calcChain>
</file>

<file path=xl/sharedStrings.xml><?xml version="1.0" encoding="utf-8"?>
<sst xmlns="http://schemas.openxmlformats.org/spreadsheetml/2006/main" count="23" uniqueCount="23">
  <si>
    <t>Table S1: Summary of RNA-seq analysis.</t>
  </si>
  <si>
    <t>Sample</t>
  </si>
  <si>
    <t>8h - un</t>
  </si>
  <si>
    <t>8h - inf</t>
    <phoneticPr fontId="0"/>
  </si>
  <si>
    <t>16h - un</t>
  </si>
  <si>
    <t>16h - inf</t>
  </si>
  <si>
    <t>30h - un</t>
  </si>
  <si>
    <t>30h - inf</t>
  </si>
  <si>
    <t>40h - un</t>
  </si>
  <si>
    <t>40h - inf</t>
  </si>
  <si>
    <t>64h - un</t>
  </si>
  <si>
    <t>64h - inf</t>
  </si>
  <si>
    <r>
      <t xml:space="preserve">% of reads mapped to </t>
    </r>
    <r>
      <rPr>
        <b/>
        <i/>
        <sz val="12"/>
        <color theme="1"/>
        <rFont val="Calibri"/>
        <scheme val="minor"/>
      </rPr>
      <t>C. elegans</t>
    </r>
  </si>
  <si>
    <r>
      <t>% of</t>
    </r>
    <r>
      <rPr>
        <b/>
        <i/>
        <sz val="12"/>
        <color theme="1"/>
        <rFont val="Calibri"/>
        <scheme val="minor"/>
      </rPr>
      <t xml:space="preserve"> C. elegans</t>
    </r>
    <r>
      <rPr>
        <b/>
        <sz val="12"/>
        <color theme="1"/>
        <rFont val="Calibri"/>
        <family val="2"/>
        <scheme val="minor"/>
      </rPr>
      <t xml:space="preserve"> genes with FPKM ≥ 1</t>
    </r>
  </si>
  <si>
    <t>Total reads^</t>
  </si>
  <si>
    <r>
      <t>Aligned reads (</t>
    </r>
    <r>
      <rPr>
        <b/>
        <i/>
        <sz val="12"/>
        <color theme="1"/>
        <rFont val="Calibri"/>
        <scheme val="minor"/>
      </rPr>
      <t>N. parisii</t>
    </r>
    <r>
      <rPr>
        <b/>
        <sz val="12"/>
        <color theme="1"/>
        <rFont val="Calibri"/>
        <family val="2"/>
        <scheme val="minor"/>
      </rPr>
      <t>)^</t>
    </r>
  </si>
  <si>
    <r>
      <t>Aligned reads (</t>
    </r>
    <r>
      <rPr>
        <b/>
        <i/>
        <sz val="12"/>
        <color theme="1"/>
        <rFont val="Calibri"/>
        <scheme val="minor"/>
      </rPr>
      <t>C. elegans</t>
    </r>
    <r>
      <rPr>
        <b/>
        <sz val="12"/>
        <color theme="1"/>
        <rFont val="Calibri"/>
        <family val="2"/>
        <scheme val="minor"/>
      </rPr>
      <t>)^</t>
    </r>
  </si>
  <si>
    <r>
      <t xml:space="preserve">^ read statistics from infected samples were previously published in Cuomo, Desjardins, Bakowski </t>
    </r>
    <r>
      <rPr>
        <i/>
        <sz val="12"/>
        <color theme="1"/>
        <rFont val="Calibri"/>
        <scheme val="minor"/>
      </rPr>
      <t>et al</t>
    </r>
    <r>
      <rPr>
        <sz val="12"/>
        <color theme="1"/>
        <rFont val="Calibri"/>
        <family val="2"/>
        <scheme val="minor"/>
      </rPr>
      <t>., 2012.</t>
    </r>
  </si>
  <si>
    <r>
      <rPr>
        <b/>
        <i/>
        <sz val="12"/>
        <color theme="1"/>
        <rFont val="Calibri"/>
        <scheme val="minor"/>
      </rPr>
      <t>C. elegans</t>
    </r>
    <r>
      <rPr>
        <b/>
        <sz val="12"/>
        <color theme="1"/>
        <rFont val="Calibri"/>
        <family val="2"/>
        <scheme val="minor"/>
      </rPr>
      <t xml:space="preserve"> FPKM (average)</t>
    </r>
  </si>
  <si>
    <r>
      <rPr>
        <b/>
        <i/>
        <sz val="12"/>
        <color theme="1"/>
        <rFont val="Calibri"/>
        <scheme val="minor"/>
      </rPr>
      <t>C. elegans</t>
    </r>
    <r>
      <rPr>
        <b/>
        <sz val="12"/>
        <color theme="1"/>
        <rFont val="Calibri"/>
        <family val="2"/>
        <scheme val="minor"/>
      </rPr>
      <t xml:space="preserve"> FPKM (average)*</t>
    </r>
  </si>
  <si>
    <r>
      <rPr>
        <b/>
        <i/>
        <sz val="12"/>
        <color theme="1"/>
        <rFont val="Calibri"/>
        <scheme val="minor"/>
      </rPr>
      <t>C. elegans</t>
    </r>
    <r>
      <rPr>
        <b/>
        <sz val="12"/>
        <color theme="1"/>
        <rFont val="Calibri"/>
        <family val="2"/>
        <scheme val="minor"/>
      </rPr>
      <t xml:space="preserve"> FPKM (median)</t>
    </r>
  </si>
  <si>
    <t>* genes with FPKM ≥ 1</t>
  </si>
  <si>
    <t>% Expression Difference        [(inf-un)/un*100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 applyAlignment="1">
      <alignment horizontal="center" wrapText="1"/>
    </xf>
    <xf numFmtId="2" fontId="0" fillId="0" borderId="0" xfId="0" applyNumberFormat="1"/>
    <xf numFmtId="164" fontId="0" fillId="0" borderId="0" xfId="0" applyNumberFormat="1"/>
    <xf numFmtId="0" fontId="1" fillId="0" borderId="0" xfId="0" applyFont="1"/>
  </cellXfs>
  <cellStyles count="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tabSelected="1" topLeftCell="B1" workbookViewId="0">
      <selection activeCell="L13" sqref="L13"/>
    </sheetView>
  </sheetViews>
  <sheetFormatPr baseColWidth="10" defaultRowHeight="15" x14ac:dyDescent="0"/>
  <cols>
    <col min="3" max="3" width="13" customWidth="1"/>
    <col min="4" max="4" width="13.33203125" customWidth="1"/>
    <col min="5" max="5" width="11.1640625" customWidth="1"/>
    <col min="6" max="6" width="14.6640625" customWidth="1"/>
    <col min="7" max="7" width="16" customWidth="1"/>
    <col min="8" max="8" width="11" customWidth="1"/>
    <col min="9" max="9" width="11.6640625" customWidth="1"/>
    <col min="11" max="11" width="15.6640625" customWidth="1"/>
    <col min="13" max="13" width="16.1640625" customWidth="1"/>
  </cols>
  <sheetData>
    <row r="1" spans="1:10">
      <c r="A1" s="4" t="s">
        <v>0</v>
      </c>
    </row>
    <row r="2" spans="1:10" ht="45">
      <c r="A2" s="1" t="s">
        <v>1</v>
      </c>
      <c r="B2" s="1" t="s">
        <v>14</v>
      </c>
      <c r="C2" s="1" t="s">
        <v>15</v>
      </c>
      <c r="D2" s="1" t="s">
        <v>16</v>
      </c>
      <c r="E2" s="1" t="s">
        <v>12</v>
      </c>
      <c r="F2" s="1" t="s">
        <v>13</v>
      </c>
      <c r="G2" s="1" t="s">
        <v>22</v>
      </c>
      <c r="H2" s="1" t="s">
        <v>18</v>
      </c>
      <c r="I2" s="1" t="s">
        <v>20</v>
      </c>
      <c r="J2" s="1" t="s">
        <v>19</v>
      </c>
    </row>
    <row r="3" spans="1:10">
      <c r="A3" t="s">
        <v>2</v>
      </c>
      <c r="B3">
        <v>18732584</v>
      </c>
      <c r="C3">
        <v>4052</v>
      </c>
      <c r="F3" s="2">
        <v>59.823572653761339</v>
      </c>
      <c r="G3" s="2"/>
      <c r="H3" s="3">
        <v>138.82421710365153</v>
      </c>
      <c r="I3" s="3">
        <v>4.5999999999999996</v>
      </c>
      <c r="J3" s="3">
        <v>232.00491193577582</v>
      </c>
    </row>
    <row r="4" spans="1:10">
      <c r="A4" t="s">
        <v>3</v>
      </c>
      <c r="B4">
        <v>16804972</v>
      </c>
      <c r="C4">
        <v>36466</v>
      </c>
      <c r="D4">
        <v>14218347</v>
      </c>
      <c r="E4" s="2">
        <v>99.744184648371046</v>
      </c>
      <c r="F4" s="2">
        <v>60.882136731193334</v>
      </c>
      <c r="G4" s="2">
        <f>(F4-F3)/F3*100</f>
        <v>1.7694765298599056</v>
      </c>
      <c r="H4" s="3">
        <v>141.63961087968588</v>
      </c>
      <c r="I4">
        <v>5.26</v>
      </c>
      <c r="J4" s="3">
        <v>232.59647267165741</v>
      </c>
    </row>
    <row r="5" spans="1:10">
      <c r="A5" t="s">
        <v>4</v>
      </c>
      <c r="B5">
        <v>18005006</v>
      </c>
      <c r="C5">
        <v>3337</v>
      </c>
      <c r="F5" s="2">
        <v>62.038716000980152</v>
      </c>
      <c r="G5" s="2"/>
      <c r="H5" s="3">
        <v>125.53620387160061</v>
      </c>
      <c r="I5" s="3">
        <v>5.28</v>
      </c>
      <c r="J5" s="3">
        <v>202.29162651078315</v>
      </c>
    </row>
    <row r="6" spans="1:10">
      <c r="A6" t="s">
        <v>5</v>
      </c>
      <c r="B6">
        <v>18107706</v>
      </c>
      <c r="C6">
        <v>118109</v>
      </c>
      <c r="D6">
        <v>15211928</v>
      </c>
      <c r="E6" s="2">
        <v>99.229558284823455</v>
      </c>
      <c r="F6" s="2">
        <v>62.102425876010784</v>
      </c>
      <c r="G6" s="2">
        <f>(F6-F5)/F5*100</f>
        <v>0.10269373568212734</v>
      </c>
      <c r="H6" s="3">
        <v>117.58194609164438</v>
      </c>
      <c r="I6">
        <v>5.45</v>
      </c>
      <c r="J6" s="3">
        <v>189.27853061868717</v>
      </c>
    </row>
    <row r="7" spans="1:10">
      <c r="A7" t="s">
        <v>6</v>
      </c>
      <c r="B7">
        <v>15322576</v>
      </c>
      <c r="C7">
        <v>3317</v>
      </c>
      <c r="F7" s="2">
        <v>57.882871845135995</v>
      </c>
      <c r="G7" s="2"/>
      <c r="H7" s="3">
        <v>96.427902964959529</v>
      </c>
      <c r="I7" s="3">
        <v>3.04</v>
      </c>
      <c r="J7" s="3">
        <v>166.52620099906869</v>
      </c>
    </row>
    <row r="8" spans="1:10">
      <c r="A8" t="s">
        <v>7</v>
      </c>
      <c r="B8">
        <v>23922820</v>
      </c>
      <c r="C8">
        <v>2956962</v>
      </c>
      <c r="D8">
        <v>17770289</v>
      </c>
      <c r="E8" s="2">
        <v>85.733940308823392</v>
      </c>
      <c r="F8" s="2">
        <v>59.955893163440329</v>
      </c>
      <c r="G8" s="2">
        <f>(F8-F7)/F7*100</f>
        <v>3.5814071628143216</v>
      </c>
      <c r="H8" s="3">
        <v>144.02323107081602</v>
      </c>
      <c r="I8">
        <v>3.72</v>
      </c>
      <c r="J8" s="3">
        <v>240.13398234428615</v>
      </c>
    </row>
    <row r="9" spans="1:10">
      <c r="A9" t="s">
        <v>8</v>
      </c>
      <c r="B9">
        <v>21560326</v>
      </c>
      <c r="C9">
        <v>3196</v>
      </c>
      <c r="F9" s="2">
        <v>58.201421220289141</v>
      </c>
      <c r="G9" s="2"/>
      <c r="H9" s="3">
        <v>134.7523234501349</v>
      </c>
      <c r="I9" s="3">
        <v>2.9</v>
      </c>
      <c r="J9" s="3">
        <v>231.44200572582983</v>
      </c>
    </row>
    <row r="10" spans="1:10">
      <c r="A10" t="s">
        <v>9</v>
      </c>
      <c r="B10">
        <v>21498102</v>
      </c>
      <c r="C10">
        <v>5383025</v>
      </c>
      <c r="D10">
        <v>13593660</v>
      </c>
      <c r="E10" s="2">
        <v>71.633480768637938</v>
      </c>
      <c r="F10" s="2">
        <v>56.711590296495963</v>
      </c>
      <c r="G10" s="2">
        <f>(F10-F9)/F9*100</f>
        <v>-2.559784439205103</v>
      </c>
      <c r="H10" s="3">
        <v>131.14050134770903</v>
      </c>
      <c r="I10">
        <v>2.44</v>
      </c>
      <c r="J10" s="3">
        <v>231.15690114068508</v>
      </c>
    </row>
    <row r="11" spans="1:10">
      <c r="A11" t="s">
        <v>10</v>
      </c>
      <c r="B11">
        <v>25223194</v>
      </c>
      <c r="C11">
        <v>3432</v>
      </c>
      <c r="F11" s="2">
        <v>57.490811075716742</v>
      </c>
      <c r="G11" s="2"/>
      <c r="H11" s="3">
        <v>131.09979906885511</v>
      </c>
      <c r="I11" s="3">
        <v>2.5</v>
      </c>
      <c r="J11" s="3">
        <v>227.93944250277016</v>
      </c>
    </row>
    <row r="12" spans="1:10">
      <c r="A12" t="s">
        <v>11</v>
      </c>
      <c r="B12">
        <v>22125062</v>
      </c>
      <c r="C12">
        <v>4259072</v>
      </c>
      <c r="D12">
        <v>15293279</v>
      </c>
      <c r="E12" s="2">
        <v>78.217084994024503</v>
      </c>
      <c r="F12" s="2">
        <v>55.41288899779466</v>
      </c>
      <c r="G12" s="2">
        <f>(F12-F11)/F11*100</f>
        <v>-3.6143551274401227</v>
      </c>
      <c r="H12" s="3">
        <v>119.3103606959083</v>
      </c>
      <c r="I12">
        <v>1.98</v>
      </c>
      <c r="J12" s="3">
        <v>215.21538162200295</v>
      </c>
    </row>
    <row r="14" spans="1:10">
      <c r="A14" t="s">
        <v>21</v>
      </c>
    </row>
    <row r="15" spans="1:10">
      <c r="A15" t="s">
        <v>1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ina Bakowski</dc:creator>
  <cp:lastModifiedBy>Malina Bakowski</cp:lastModifiedBy>
  <dcterms:created xsi:type="dcterms:W3CDTF">2013-03-07T03:19:27Z</dcterms:created>
  <dcterms:modified xsi:type="dcterms:W3CDTF">2013-03-28T20:46:51Z</dcterms:modified>
</cp:coreProperties>
</file>